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82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" uniqueCount="88">
  <si>
    <t xml:space="preserve">PDB ID</t>
  </si>
  <si>
    <t xml:space="preserve">Mean Percentage
of Y+W+F *</t>
  </si>
  <si>
    <t xml:space="preserve">Mean Percentage
of N+Q+E *</t>
  </si>
  <si>
    <r>
      <rPr>
        <b val="true"/>
        <sz val="10"/>
        <color rgb="FF000000"/>
        <rFont val="Arial"/>
        <family val="2"/>
      </rPr>
      <t xml:space="preserve">ratio columns C/D </t>
    </r>
    <r>
      <rPr>
        <b val="true"/>
        <vertAlign val="superscript"/>
        <sz val="10"/>
        <color rgb="FF000000"/>
        <rFont val="Arial"/>
        <family val="2"/>
      </rPr>
      <t xml:space="preserve">$</t>
    </r>
  </si>
  <si>
    <t xml:space="preserve">1TZI</t>
  </si>
  <si>
    <t xml:space="preserve">2DD8</t>
  </si>
  <si>
    <t xml:space="preserve">1DZB</t>
  </si>
  <si>
    <t xml:space="preserve">2BOB</t>
  </si>
  <si>
    <t xml:space="preserve">2ZCH</t>
  </si>
  <si>
    <t xml:space="preserve">1JRH</t>
  </si>
  <si>
    <t xml:space="preserve">1YJD</t>
  </si>
  <si>
    <t xml:space="preserve">1AHW</t>
  </si>
  <si>
    <t xml:space="preserve">2FJG</t>
  </si>
  <si>
    <t xml:space="preserve">2J88</t>
  </si>
  <si>
    <t xml:space="preserve">2EIZ</t>
  </si>
  <si>
    <t xml:space="preserve">1NL0</t>
  </si>
  <si>
    <t xml:space="preserve">1JHL</t>
  </si>
  <si>
    <t xml:space="preserve">1JPS</t>
  </si>
  <si>
    <t xml:space="preserve">1ORS</t>
  </si>
  <si>
    <t xml:space="preserve">1EO8</t>
  </si>
  <si>
    <t xml:space="preserve">1XF5</t>
  </si>
  <si>
    <t xml:space="preserve">1H0D</t>
  </si>
  <si>
    <t xml:space="preserve">1EGJ</t>
  </si>
  <si>
    <t xml:space="preserve">2AEP</t>
  </si>
  <si>
    <t xml:space="preserve">2QQK</t>
  </si>
  <si>
    <t xml:space="preserve">2Q8A</t>
  </si>
  <si>
    <t xml:space="preserve">1DQJ</t>
  </si>
  <si>
    <t xml:space="preserve">1UAC</t>
  </si>
  <si>
    <t xml:space="preserve">1NDM</t>
  </si>
  <si>
    <t xml:space="preserve">1TPX</t>
  </si>
  <si>
    <t xml:space="preserve">1FBI</t>
  </si>
  <si>
    <t xml:space="preserve">1UJ3</t>
  </si>
  <si>
    <t xml:space="preserve">1IQD</t>
  </si>
  <si>
    <t xml:space="preserve">1QFW</t>
  </si>
  <si>
    <t xml:space="preserve">1QFU</t>
  </si>
  <si>
    <t xml:space="preserve">1MHH</t>
  </si>
  <si>
    <t xml:space="preserve">1NDG</t>
  </si>
  <si>
    <t xml:space="preserve">2UZI</t>
  </si>
  <si>
    <t xml:space="preserve">1BGX</t>
  </si>
  <si>
    <t xml:space="preserve">1OAZ</t>
  </si>
  <si>
    <t xml:space="preserve">1A14</t>
  </si>
  <si>
    <t xml:space="preserve">1ZTX</t>
  </si>
  <si>
    <t xml:space="preserve">2B2X</t>
  </si>
  <si>
    <t xml:space="preserve">1XIW</t>
  </si>
  <si>
    <t xml:space="preserve">1YMH</t>
  </si>
  <si>
    <t xml:space="preserve">1AR1</t>
  </si>
  <si>
    <t xml:space="preserve">1LK3</t>
  </si>
  <si>
    <t xml:space="preserve">1FJ1</t>
  </si>
  <si>
    <t xml:space="preserve">1OSP</t>
  </si>
  <si>
    <t xml:space="preserve">1IGC</t>
  </si>
  <si>
    <t xml:space="preserve">1YQV</t>
  </si>
  <si>
    <t xml:space="preserve">1KB5</t>
  </si>
  <si>
    <t xml:space="preserve">1MHP</t>
  </si>
  <si>
    <t xml:space="preserve">1PKQ</t>
  </si>
  <si>
    <t xml:space="preserve">1OTS</t>
  </si>
  <si>
    <t xml:space="preserve">2QQN</t>
  </si>
  <si>
    <t xml:space="preserve">1MLC</t>
  </si>
  <si>
    <t xml:space="preserve">1FE8</t>
  </si>
  <si>
    <t xml:space="preserve">1WEJ</t>
  </si>
  <si>
    <t xml:space="preserve">1N8Z</t>
  </si>
  <si>
    <t xml:space="preserve">1A2Y</t>
  </si>
  <si>
    <t xml:space="preserve">1NSN</t>
  </si>
  <si>
    <t xml:space="preserve">1BJ1</t>
  </si>
  <si>
    <t xml:space="preserve">1TZH</t>
  </si>
  <si>
    <t xml:space="preserve">1FNS</t>
  </si>
  <si>
    <t xml:space="preserve">2ARJ</t>
  </si>
  <si>
    <t xml:space="preserve">2NR6</t>
  </si>
  <si>
    <t xml:space="preserve">1NFD</t>
  </si>
  <si>
    <t xml:space="preserve">1YY9</t>
  </si>
  <si>
    <t xml:space="preserve">1W72</t>
  </si>
  <si>
    <t xml:space="preserve">1NCA</t>
  </si>
  <si>
    <t xml:space="preserve">2JEL</t>
  </si>
  <si>
    <t xml:space="preserve">1G9M</t>
  </si>
  <si>
    <t xml:space="preserve">2I5Y</t>
  </si>
  <si>
    <t xml:space="preserve">1G9N</t>
  </si>
  <si>
    <t xml:space="preserve">2J5L</t>
  </si>
  <si>
    <t xml:space="preserve">1RJL</t>
  </si>
  <si>
    <t xml:space="preserve">2J6E</t>
  </si>
  <si>
    <t xml:space="preserve">1E6J</t>
  </si>
  <si>
    <t xml:space="preserve">1SY6</t>
  </si>
  <si>
    <t xml:space="preserve">1V7M</t>
  </si>
  <si>
    <t xml:space="preserve">1OB1</t>
  </si>
  <si>
    <t xml:space="preserve">3BT2</t>
  </si>
  <si>
    <t xml:space="preserve">2J4W</t>
  </si>
  <si>
    <t xml:space="preserve">2FD6</t>
  </si>
  <si>
    <r>
      <rPr>
        <b val="true"/>
        <sz val="12"/>
        <color rgb="FF000000"/>
        <rFont val="Arial"/>
        <family val="2"/>
      </rPr>
      <t xml:space="preserve">* </t>
    </r>
    <r>
      <rPr>
        <sz val="12"/>
        <color rgb="FF000000"/>
        <rFont val="Arial"/>
        <family val="2"/>
        <charset val="1"/>
      </rPr>
      <t xml:space="preserve">calculated for the antigen epitope from solvent accessible surface areas at epitope-paratope binding interfaces. First, the separate percentage for each of the three amino acids was calculated, then these numbers were averaged</t>
    </r>
  </si>
  <si>
    <r>
      <rPr>
        <b val="true"/>
        <vertAlign val="superscript"/>
        <sz val="12"/>
        <color rgb="FF000000"/>
        <rFont val="Arial"/>
        <family val="2"/>
      </rPr>
      <t xml:space="preserve">$</t>
    </r>
    <r>
      <rPr>
        <b val="true"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  <charset val="1"/>
      </rPr>
      <t xml:space="preserve">ratio determined to sort the complexes for highest difference in Y+W+F versus N+Q+E content</t>
    </r>
  </si>
  <si>
    <t xml:space="preserve">Examples described in the manuscript in more detai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"/>
    <numFmt numFmtId="167" formatCode="General"/>
  </numFmts>
  <fonts count="12">
    <font>
      <sz val="10"/>
      <color rgb="FF00000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  <charset val="1"/>
    </font>
    <font>
      <b val="true"/>
      <sz val="10"/>
      <color rgb="FF000000"/>
      <name val="Arial"/>
      <family val="2"/>
    </font>
    <font>
      <b val="true"/>
      <vertAlign val="superscript"/>
      <sz val="10"/>
      <color rgb="FF000000"/>
      <name val="Arial"/>
      <family val="2"/>
    </font>
    <font>
      <sz val="12"/>
      <color rgb="FF000000"/>
      <name val="Times New Roman"/>
      <family val="1"/>
    </font>
    <font>
      <b val="true"/>
      <sz val="10"/>
      <color rgb="FFFF0000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  <charset val="1"/>
    </font>
    <font>
      <b val="true"/>
      <vertAlign val="superscript"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center" textRotation="0" wrapText="false" indent="1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center" textRotation="0" wrapText="false" indent="1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11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1" activeCellId="0" sqref="A1"/>
    </sheetView>
  </sheetViews>
  <sheetFormatPr defaultColWidth="11.28125" defaultRowHeight="12.75" zeroHeight="false" outlineLevelRow="0" outlineLevelCol="0"/>
  <cols>
    <col collapsed="false" customWidth="true" hidden="false" outlineLevel="0" max="1" min="1" style="0" width="9.06"/>
    <col collapsed="false" customWidth="true" hidden="false" outlineLevel="0" max="2" min="2" style="0" width="8.14"/>
    <col collapsed="false" customWidth="true" hidden="false" outlineLevel="0" max="4" min="3" style="1" width="17.7"/>
    <col collapsed="false" customWidth="true" hidden="false" outlineLevel="0" max="5" min="5" style="0" width="19.28"/>
    <col collapsed="false" customWidth="true" hidden="false" outlineLevel="0" max="10" min="10" style="0" width="13.99"/>
  </cols>
  <sheetData>
    <row r="1" customFormat="false" ht="25.5" hidden="false" customHeight="false" outlineLevel="0" collapsed="false">
      <c r="B1" s="2" t="s">
        <v>0</v>
      </c>
      <c r="C1" s="3" t="s">
        <v>1</v>
      </c>
      <c r="D1" s="3" t="s">
        <v>2</v>
      </c>
      <c r="E1" s="4" t="s">
        <v>3</v>
      </c>
    </row>
    <row r="2" customFormat="false" ht="15.75" hidden="false" customHeight="false" outlineLevel="0" collapsed="false">
      <c r="A2" s="0" t="n">
        <v>1</v>
      </c>
      <c r="B2" s="5" t="s">
        <v>4</v>
      </c>
      <c r="C2" s="6" t="n">
        <v>7.40667</v>
      </c>
      <c r="D2" s="6" t="n">
        <v>0</v>
      </c>
      <c r="E2" s="7" t="e">
        <f aca="false">C2/D2</f>
        <v>#DIV/0!</v>
      </c>
      <c r="G2" s="8"/>
    </row>
    <row r="3" customFormat="false" ht="12.75" hidden="false" customHeight="false" outlineLevel="0" collapsed="false">
      <c r="A3" s="0" t="n">
        <v>2</v>
      </c>
      <c r="B3" s="5" t="s">
        <v>5</v>
      </c>
      <c r="C3" s="6" t="n">
        <v>6.94667</v>
      </c>
      <c r="D3" s="6" t="n">
        <v>1.39</v>
      </c>
      <c r="E3" s="7" t="n">
        <f aca="false">C3/D3</f>
        <v>4.99760431654676</v>
      </c>
      <c r="G3" s="9"/>
      <c r="H3" s="9"/>
      <c r="I3" s="9"/>
      <c r="J3" s="9"/>
    </row>
    <row r="4" customFormat="false" ht="12.75" hidden="false" customHeight="false" outlineLevel="0" collapsed="false">
      <c r="A4" s="0" t="n">
        <v>3</v>
      </c>
      <c r="B4" s="0" t="s">
        <v>6</v>
      </c>
      <c r="C4" s="6" t="n">
        <v>6.06</v>
      </c>
      <c r="D4" s="6" t="n">
        <v>3.03</v>
      </c>
      <c r="E4" s="7" t="n">
        <f aca="false">C4/D4</f>
        <v>2</v>
      </c>
    </row>
    <row r="5" customFormat="false" ht="12.75" hidden="false" customHeight="false" outlineLevel="0" collapsed="false">
      <c r="A5" s="0" t="n">
        <v>4</v>
      </c>
      <c r="B5" s="0" t="s">
        <v>7</v>
      </c>
      <c r="C5" s="6" t="n">
        <v>3.92</v>
      </c>
      <c r="D5" s="6" t="n">
        <v>1.96</v>
      </c>
      <c r="E5" s="7" t="n">
        <f aca="false">C5/D5</f>
        <v>2</v>
      </c>
    </row>
    <row r="6" customFormat="false" ht="12.75" hidden="false" customHeight="false" outlineLevel="0" collapsed="false">
      <c r="A6" s="0" t="n">
        <v>5</v>
      </c>
      <c r="B6" s="0" t="s">
        <v>8</v>
      </c>
      <c r="C6" s="6" t="n">
        <v>5.55667</v>
      </c>
      <c r="D6" s="6" t="n">
        <v>2.78</v>
      </c>
      <c r="E6" s="7" t="n">
        <f aca="false">C6/D6</f>
        <v>1.99880215827338</v>
      </c>
    </row>
    <row r="7" customFormat="false" ht="12.75" hidden="false" customHeight="false" outlineLevel="0" collapsed="false">
      <c r="A7" s="0" t="n">
        <v>6</v>
      </c>
      <c r="B7" s="0" t="s">
        <v>9</v>
      </c>
      <c r="C7" s="6" t="n">
        <v>6.25</v>
      </c>
      <c r="D7" s="6" t="n">
        <v>4.16667</v>
      </c>
      <c r="E7" s="7" t="n">
        <f aca="false">C7/D7</f>
        <v>1.49999880000096</v>
      </c>
    </row>
    <row r="8" customFormat="false" ht="12.75" hidden="false" customHeight="false" outlineLevel="0" collapsed="false">
      <c r="A8" s="0" t="n">
        <v>7</v>
      </c>
      <c r="B8" s="0" t="s">
        <v>10</v>
      </c>
      <c r="C8" s="6" t="n">
        <v>9.52333</v>
      </c>
      <c r="D8" s="6" t="n">
        <v>7.14333</v>
      </c>
      <c r="E8" s="7" t="n">
        <f aca="false">C8/D8</f>
        <v>1.33317794362013</v>
      </c>
    </row>
    <row r="9" customFormat="false" ht="12.75" hidden="false" customHeight="false" outlineLevel="0" collapsed="false">
      <c r="A9" s="0" t="n">
        <v>8</v>
      </c>
      <c r="B9" s="0" t="s">
        <v>11</v>
      </c>
      <c r="C9" s="6" t="n">
        <v>2.47</v>
      </c>
      <c r="D9" s="6" t="n">
        <v>2.46667</v>
      </c>
      <c r="E9" s="7" t="n">
        <f aca="false">C9/D9</f>
        <v>1.00134999817568</v>
      </c>
    </row>
    <row r="10" customFormat="false" ht="15.75" hidden="false" customHeight="false" outlineLevel="0" collapsed="false">
      <c r="A10" s="0" t="n">
        <v>9</v>
      </c>
      <c r="B10" s="0" t="s">
        <v>12</v>
      </c>
      <c r="C10" s="6" t="n">
        <v>9.09</v>
      </c>
      <c r="D10" s="6" t="n">
        <v>9.09</v>
      </c>
      <c r="E10" s="7" t="n">
        <f aca="false">C10/D10</f>
        <v>1</v>
      </c>
      <c r="G10" s="8"/>
    </row>
    <row r="11" customFormat="false" ht="12.75" hidden="false" customHeight="false" outlineLevel="0" collapsed="false">
      <c r="A11" s="0" t="n">
        <v>10</v>
      </c>
      <c r="B11" s="0" t="s">
        <v>13</v>
      </c>
      <c r="C11" s="6" t="n">
        <v>5.55333</v>
      </c>
      <c r="D11" s="6" t="n">
        <v>5.55333</v>
      </c>
      <c r="E11" s="7" t="n">
        <f aca="false">C11/D11</f>
        <v>1</v>
      </c>
    </row>
    <row r="12" customFormat="false" ht="12.75" hidden="false" customHeight="false" outlineLevel="0" collapsed="false">
      <c r="A12" s="0" t="n">
        <v>11</v>
      </c>
      <c r="B12" s="0" t="s">
        <v>14</v>
      </c>
      <c r="C12" s="6" t="n">
        <v>5</v>
      </c>
      <c r="D12" s="6" t="n">
        <v>5</v>
      </c>
      <c r="E12" s="7" t="n">
        <f aca="false">C12/D12</f>
        <v>1</v>
      </c>
    </row>
    <row r="13" customFormat="false" ht="12.75" hidden="false" customHeight="false" outlineLevel="0" collapsed="false">
      <c r="A13" s="0" t="n">
        <v>12</v>
      </c>
      <c r="B13" s="0" t="s">
        <v>15</v>
      </c>
      <c r="C13" s="6" t="n">
        <v>4.16667</v>
      </c>
      <c r="D13" s="6" t="n">
        <v>4.16667</v>
      </c>
      <c r="E13" s="7" t="n">
        <f aca="false">C13/D13</f>
        <v>1</v>
      </c>
    </row>
    <row r="14" customFormat="false" ht="12.75" hidden="false" customHeight="false" outlineLevel="0" collapsed="false">
      <c r="A14" s="0" t="n">
        <v>13</v>
      </c>
      <c r="B14" s="0" t="s">
        <v>16</v>
      </c>
      <c r="C14" s="6" t="n">
        <v>3.92</v>
      </c>
      <c r="D14" s="6" t="n">
        <v>3.92</v>
      </c>
      <c r="E14" s="7" t="n">
        <f aca="false">C14/D14</f>
        <v>1</v>
      </c>
    </row>
    <row r="15" customFormat="false" ht="12.75" hidden="false" customHeight="false" outlineLevel="0" collapsed="false">
      <c r="A15" s="0" t="n">
        <v>14</v>
      </c>
      <c r="B15" s="0" t="s">
        <v>17</v>
      </c>
      <c r="C15" s="6" t="n">
        <v>3.33333</v>
      </c>
      <c r="D15" s="6" t="n">
        <v>3.33333</v>
      </c>
      <c r="E15" s="7" t="n">
        <f aca="false">C15/D15</f>
        <v>1</v>
      </c>
    </row>
    <row r="16" customFormat="false" ht="12.75" hidden="false" customHeight="false" outlineLevel="0" collapsed="false">
      <c r="A16" s="0" t="n">
        <v>15</v>
      </c>
      <c r="B16" s="0" t="s">
        <v>18</v>
      </c>
      <c r="C16" s="6" t="n">
        <v>3.03</v>
      </c>
      <c r="D16" s="6" t="n">
        <v>3.03</v>
      </c>
      <c r="E16" s="7" t="n">
        <f aca="false">C16/D16</f>
        <v>1</v>
      </c>
    </row>
    <row r="17" customFormat="false" ht="12.75" hidden="false" customHeight="false" outlineLevel="0" collapsed="false">
      <c r="A17" s="0" t="n">
        <v>16</v>
      </c>
      <c r="B17" s="0" t="s">
        <v>19</v>
      </c>
      <c r="C17" s="6" t="n">
        <v>2.9</v>
      </c>
      <c r="D17" s="6" t="n">
        <v>2.9</v>
      </c>
      <c r="E17" s="7" t="n">
        <f aca="false">C17/D17</f>
        <v>1</v>
      </c>
    </row>
    <row r="18" customFormat="false" ht="12.75" hidden="false" customHeight="false" outlineLevel="0" collapsed="false">
      <c r="A18" s="0" t="n">
        <v>17</v>
      </c>
      <c r="B18" s="0" t="s">
        <v>20</v>
      </c>
      <c r="C18" s="6" t="n">
        <v>2.77667</v>
      </c>
      <c r="D18" s="6" t="n">
        <v>2.77667</v>
      </c>
      <c r="E18" s="7" t="n">
        <f aca="false">C18/D18</f>
        <v>1</v>
      </c>
    </row>
    <row r="19" customFormat="false" ht="12.75" hidden="false" customHeight="false" outlineLevel="0" collapsed="false">
      <c r="A19" s="0" t="n">
        <v>18</v>
      </c>
      <c r="B19" s="0" t="s">
        <v>21</v>
      </c>
      <c r="C19" s="6" t="n">
        <v>2.08333</v>
      </c>
      <c r="D19" s="6" t="n">
        <v>2.08333</v>
      </c>
      <c r="E19" s="7" t="n">
        <f aca="false">C19/D19</f>
        <v>1</v>
      </c>
    </row>
    <row r="20" customFormat="false" ht="12.75" hidden="false" customHeight="false" outlineLevel="0" collapsed="false">
      <c r="A20" s="0" t="n">
        <v>19</v>
      </c>
      <c r="B20" s="0" t="s">
        <v>22</v>
      </c>
      <c r="C20" s="6" t="n">
        <v>4.44333</v>
      </c>
      <c r="D20" s="6" t="n">
        <v>4.44667</v>
      </c>
      <c r="E20" s="7" t="n">
        <f aca="false">C20/D20</f>
        <v>0.99924887612528</v>
      </c>
    </row>
    <row r="21" customFormat="false" ht="12.75" hidden="false" customHeight="false" outlineLevel="0" collapsed="false">
      <c r="A21" s="0" t="n">
        <v>20</v>
      </c>
      <c r="B21" s="0" t="s">
        <v>23</v>
      </c>
      <c r="C21" s="6" t="n">
        <v>2.56333</v>
      </c>
      <c r="D21" s="6" t="n">
        <v>2.56667</v>
      </c>
      <c r="E21" s="7" t="n">
        <f aca="false">C21/D21</f>
        <v>0.998698702988698</v>
      </c>
    </row>
    <row r="22" customFormat="false" ht="12.75" hidden="false" customHeight="false" outlineLevel="0" collapsed="false">
      <c r="A22" s="0" t="n">
        <v>21</v>
      </c>
      <c r="B22" s="0" t="s">
        <v>24</v>
      </c>
      <c r="C22" s="6" t="n">
        <v>6.66667</v>
      </c>
      <c r="D22" s="6" t="n">
        <v>8.33333</v>
      </c>
      <c r="E22" s="7" t="n">
        <f aca="false">C22/D22</f>
        <v>0.800000720000288</v>
      </c>
    </row>
    <row r="23" customFormat="false" ht="12.75" hidden="false" customHeight="false" outlineLevel="0" collapsed="false">
      <c r="A23" s="0" t="n">
        <v>22</v>
      </c>
      <c r="B23" s="0" t="s">
        <v>25</v>
      </c>
      <c r="C23" s="6" t="n">
        <v>4.16667</v>
      </c>
      <c r="D23" s="6" t="n">
        <v>5.21</v>
      </c>
      <c r="E23" s="7" t="n">
        <f aca="false">C23/D23</f>
        <v>0.79974472168906</v>
      </c>
    </row>
    <row r="24" customFormat="false" ht="12.75" hidden="false" customHeight="false" outlineLevel="0" collapsed="false">
      <c r="A24" s="0" t="n">
        <v>23</v>
      </c>
      <c r="B24" s="0" t="s">
        <v>26</v>
      </c>
      <c r="C24" s="6" t="n">
        <v>4.54667</v>
      </c>
      <c r="D24" s="6" t="n">
        <v>6.06</v>
      </c>
      <c r="E24" s="7" t="n">
        <f aca="false">C24/D24</f>
        <v>0.750275577557756</v>
      </c>
    </row>
    <row r="25" customFormat="false" ht="12.75" hidden="false" customHeight="false" outlineLevel="0" collapsed="false">
      <c r="A25" s="0" t="n">
        <v>24</v>
      </c>
      <c r="B25" s="0" t="s">
        <v>27</v>
      </c>
      <c r="C25" s="6" t="n">
        <v>4.54667</v>
      </c>
      <c r="D25" s="6" t="n">
        <v>6.06</v>
      </c>
      <c r="E25" s="7" t="n">
        <f aca="false">C25/D25</f>
        <v>0.750275577557756</v>
      </c>
    </row>
    <row r="26" customFormat="false" ht="12.75" hidden="false" customHeight="false" outlineLevel="0" collapsed="false">
      <c r="A26" s="0" t="n">
        <v>25</v>
      </c>
      <c r="B26" s="0" t="s">
        <v>28</v>
      </c>
      <c r="C26" s="6" t="n">
        <v>4</v>
      </c>
      <c r="D26" s="6" t="n">
        <v>5.33333</v>
      </c>
      <c r="E26" s="7" t="n">
        <f aca="false">C26/D26</f>
        <v>0.750000468750293</v>
      </c>
    </row>
    <row r="27" customFormat="false" ht="12.75" hidden="false" customHeight="false" outlineLevel="0" collapsed="false">
      <c r="A27" s="0" t="n">
        <v>26</v>
      </c>
      <c r="B27" s="0" t="s">
        <v>29</v>
      </c>
      <c r="C27" s="6" t="n">
        <v>4.35</v>
      </c>
      <c r="D27" s="6" t="n">
        <v>5.8</v>
      </c>
      <c r="E27" s="7" t="n">
        <f aca="false">C27/D27</f>
        <v>0.75</v>
      </c>
    </row>
    <row r="28" customFormat="false" ht="12.75" hidden="false" customHeight="false" outlineLevel="0" collapsed="false">
      <c r="A28" s="0" t="n">
        <v>27</v>
      </c>
      <c r="B28" s="0" t="s">
        <v>30</v>
      </c>
      <c r="C28" s="6" t="n">
        <v>4.16667</v>
      </c>
      <c r="D28" s="6" t="n">
        <v>5.55667</v>
      </c>
      <c r="E28" s="7" t="n">
        <f aca="false">C28/D28</f>
        <v>0.749850180053881</v>
      </c>
    </row>
    <row r="29" customFormat="false" ht="12.75" hidden="false" customHeight="false" outlineLevel="0" collapsed="false">
      <c r="A29" s="0" t="n">
        <v>28</v>
      </c>
      <c r="B29" s="0" t="s">
        <v>31</v>
      </c>
      <c r="C29" s="6" t="n">
        <v>3.22667</v>
      </c>
      <c r="D29" s="6" t="n">
        <v>4.30333</v>
      </c>
      <c r="E29" s="7" t="n">
        <f aca="false">C29/D29</f>
        <v>0.749807707054769</v>
      </c>
    </row>
    <row r="30" customFormat="false" ht="12.75" hidden="false" customHeight="false" outlineLevel="0" collapsed="false">
      <c r="A30" s="0" t="n">
        <v>29</v>
      </c>
      <c r="B30" s="0" t="s">
        <v>32</v>
      </c>
      <c r="C30" s="6" t="n">
        <v>5.26333</v>
      </c>
      <c r="D30" s="6" t="n">
        <v>7.02</v>
      </c>
      <c r="E30" s="7" t="n">
        <f aca="false">C30/D30</f>
        <v>0.749762108262108</v>
      </c>
    </row>
    <row r="31" customFormat="false" ht="12.75" hidden="false" customHeight="false" outlineLevel="0" collapsed="false">
      <c r="A31" s="0" t="n">
        <v>30</v>
      </c>
      <c r="B31" s="0" t="s">
        <v>33</v>
      </c>
      <c r="C31" s="6" t="n">
        <v>6.06</v>
      </c>
      <c r="D31" s="6" t="n">
        <v>9.09</v>
      </c>
      <c r="E31" s="7" t="n">
        <f aca="false">C31/D31</f>
        <v>0.666666666666667</v>
      </c>
    </row>
    <row r="32" customFormat="false" ht="12.75" hidden="false" customHeight="false" outlineLevel="0" collapsed="false">
      <c r="A32" s="0" t="n">
        <v>31</v>
      </c>
      <c r="B32" s="0" t="s">
        <v>34</v>
      </c>
      <c r="C32" s="6" t="n">
        <v>2.38</v>
      </c>
      <c r="D32" s="6" t="n">
        <v>3.57</v>
      </c>
      <c r="E32" s="7" t="n">
        <f aca="false">C32/D32</f>
        <v>0.666666666666667</v>
      </c>
    </row>
    <row r="33" customFormat="false" ht="12.75" hidden="false" customHeight="false" outlineLevel="0" collapsed="false">
      <c r="A33" s="0" t="n">
        <v>32</v>
      </c>
      <c r="B33" s="0" t="s">
        <v>35</v>
      </c>
      <c r="C33" s="6" t="n">
        <v>4.76</v>
      </c>
      <c r="D33" s="6" t="n">
        <v>7.14333</v>
      </c>
      <c r="E33" s="7" t="n">
        <f aca="false">C33/D33</f>
        <v>0.666355887240265</v>
      </c>
    </row>
    <row r="34" customFormat="false" ht="12.75" hidden="false" customHeight="false" outlineLevel="0" collapsed="false">
      <c r="A34" s="0" t="n">
        <v>33</v>
      </c>
      <c r="B34" s="0" t="s">
        <v>36</v>
      </c>
      <c r="C34" s="6" t="n">
        <v>4.16667</v>
      </c>
      <c r="D34" s="6" t="n">
        <v>6.94333</v>
      </c>
      <c r="E34" s="7" t="n">
        <f aca="false">C34/D34</f>
        <v>0.600096783531821</v>
      </c>
    </row>
    <row r="35" customFormat="false" ht="12.75" hidden="false" customHeight="false" outlineLevel="0" collapsed="false">
      <c r="A35" s="0" t="n">
        <v>34</v>
      </c>
      <c r="B35" s="0" t="s">
        <v>37</v>
      </c>
      <c r="C35" s="6" t="n">
        <v>4.54667</v>
      </c>
      <c r="D35" s="6" t="n">
        <v>7.57667</v>
      </c>
      <c r="E35" s="7" t="n">
        <f aca="false">C35/D35</f>
        <v>0.600088165381361</v>
      </c>
    </row>
    <row r="36" customFormat="false" ht="12.75" hidden="false" customHeight="false" outlineLevel="0" collapsed="false">
      <c r="A36" s="0" t="n">
        <v>35</v>
      </c>
      <c r="B36" s="0" t="s">
        <v>38</v>
      </c>
      <c r="C36" s="6" t="n">
        <v>2.91667</v>
      </c>
      <c r="D36" s="6" t="n">
        <v>5</v>
      </c>
      <c r="E36" s="7" t="n">
        <f aca="false">C36/D36</f>
        <v>0.583334</v>
      </c>
    </row>
    <row r="37" customFormat="false" ht="12.75" hidden="false" customHeight="false" outlineLevel="0" collapsed="false">
      <c r="A37" s="0" t="n">
        <v>36</v>
      </c>
      <c r="B37" s="0" t="s">
        <v>39</v>
      </c>
      <c r="C37" s="6" t="n">
        <v>1.45</v>
      </c>
      <c r="D37" s="6" t="n">
        <v>2.9</v>
      </c>
      <c r="E37" s="7" t="n">
        <f aca="false">C37/D37</f>
        <v>0.5</v>
      </c>
    </row>
    <row r="38" customFormat="false" ht="12.75" hidden="false" customHeight="false" outlineLevel="0" collapsed="false">
      <c r="A38" s="0" t="n">
        <v>37</v>
      </c>
      <c r="B38" s="0" t="s">
        <v>40</v>
      </c>
      <c r="C38" s="6" t="n">
        <v>3.33333</v>
      </c>
      <c r="D38" s="6" t="n">
        <v>6.66667</v>
      </c>
      <c r="E38" s="7" t="n">
        <f aca="false">C38/D38</f>
        <v>0.499999250000375</v>
      </c>
    </row>
    <row r="39" customFormat="false" ht="12.75" hidden="false" customHeight="false" outlineLevel="0" collapsed="false">
      <c r="A39" s="0" t="n">
        <v>38</v>
      </c>
      <c r="B39" s="0" t="s">
        <v>41</v>
      </c>
      <c r="C39" s="6" t="n">
        <v>3.17333</v>
      </c>
      <c r="D39" s="6" t="n">
        <v>6.34667</v>
      </c>
      <c r="E39" s="7" t="n">
        <f aca="false">C39/D39</f>
        <v>0.499999212185288</v>
      </c>
    </row>
    <row r="40" customFormat="false" ht="12.75" hidden="false" customHeight="false" outlineLevel="0" collapsed="false">
      <c r="A40" s="0" t="n">
        <v>39</v>
      </c>
      <c r="B40" s="0" t="s">
        <v>42</v>
      </c>
      <c r="C40" s="6" t="n">
        <v>3.70333</v>
      </c>
      <c r="D40" s="6" t="n">
        <v>7.41</v>
      </c>
      <c r="E40" s="7" t="n">
        <f aca="false">C40/D40</f>
        <v>0.499774628879892</v>
      </c>
    </row>
    <row r="41" customFormat="false" ht="12.75" hidden="false" customHeight="false" outlineLevel="0" collapsed="false">
      <c r="A41" s="0" t="n">
        <v>40</v>
      </c>
      <c r="B41" s="0" t="s">
        <v>43</v>
      </c>
      <c r="C41" s="6" t="n">
        <v>3.03333</v>
      </c>
      <c r="D41" s="6" t="n">
        <v>7.58</v>
      </c>
      <c r="E41" s="7" t="n">
        <f aca="false">C41/D41</f>
        <v>0.400175461741425</v>
      </c>
    </row>
    <row r="42" customFormat="false" ht="12.75" hidden="false" customHeight="false" outlineLevel="0" collapsed="false">
      <c r="A42" s="0" t="n">
        <v>41</v>
      </c>
      <c r="B42" s="0" t="s">
        <v>44</v>
      </c>
      <c r="C42" s="6" t="n">
        <v>3.70667</v>
      </c>
      <c r="D42" s="6" t="n">
        <v>9.26333</v>
      </c>
      <c r="E42" s="7" t="n">
        <f aca="false">C42/D42</f>
        <v>0.400144440498179</v>
      </c>
    </row>
    <row r="43" customFormat="false" ht="12.75" hidden="false" customHeight="false" outlineLevel="0" collapsed="false">
      <c r="A43" s="0" t="n">
        <v>42</v>
      </c>
      <c r="B43" s="0" t="s">
        <v>45</v>
      </c>
      <c r="C43" s="6" t="n">
        <v>3.51</v>
      </c>
      <c r="D43" s="6" t="n">
        <v>8.77333</v>
      </c>
      <c r="E43" s="7" t="n">
        <f aca="false">C43/D43</f>
        <v>0.400076139846558</v>
      </c>
    </row>
    <row r="44" customFormat="false" ht="12.75" hidden="false" customHeight="false" outlineLevel="0" collapsed="false">
      <c r="A44" s="0" t="n">
        <v>43</v>
      </c>
      <c r="B44" s="0" t="s">
        <v>46</v>
      </c>
      <c r="C44" s="6" t="n">
        <v>5.55667</v>
      </c>
      <c r="D44" s="6" t="n">
        <v>14.81667</v>
      </c>
      <c r="E44" s="7" t="n">
        <f aca="false">C44/D44</f>
        <v>0.37502826208588</v>
      </c>
    </row>
    <row r="45" customFormat="false" ht="12.75" hidden="false" customHeight="false" outlineLevel="0" collapsed="false">
      <c r="A45" s="0" t="n">
        <v>44</v>
      </c>
      <c r="B45" s="0" t="s">
        <v>47</v>
      </c>
      <c r="C45" s="6" t="n">
        <v>1.51667</v>
      </c>
      <c r="D45" s="6" t="n">
        <v>4.54667</v>
      </c>
      <c r="E45" s="7" t="n">
        <f aca="false">C45/D45</f>
        <v>0.333578201189002</v>
      </c>
    </row>
    <row r="46" customFormat="false" ht="12.75" hidden="false" customHeight="false" outlineLevel="0" collapsed="false">
      <c r="A46" s="0" t="n">
        <v>45</v>
      </c>
      <c r="B46" s="0" t="s">
        <v>48</v>
      </c>
      <c r="C46" s="6" t="n">
        <v>1.51667</v>
      </c>
      <c r="D46" s="6" t="n">
        <v>4.54667</v>
      </c>
      <c r="E46" s="7" t="n">
        <f aca="false">C46/D46</f>
        <v>0.333578201189002</v>
      </c>
    </row>
    <row r="47" customFormat="false" ht="12.75" hidden="false" customHeight="false" outlineLevel="0" collapsed="false">
      <c r="A47" s="0" t="n">
        <v>46</v>
      </c>
      <c r="B47" s="0" t="s">
        <v>49</v>
      </c>
      <c r="C47" s="6" t="n">
        <v>2.22333</v>
      </c>
      <c r="D47" s="6" t="n">
        <v>6.66667</v>
      </c>
      <c r="E47" s="7" t="n">
        <f aca="false">C47/D47</f>
        <v>0.333499333250333</v>
      </c>
    </row>
    <row r="48" customFormat="false" ht="12.75" hidden="false" customHeight="false" outlineLevel="0" collapsed="false">
      <c r="A48" s="0" t="n">
        <v>47</v>
      </c>
      <c r="B48" s="0" t="s">
        <v>50</v>
      </c>
      <c r="C48" s="6" t="n">
        <v>1.66667</v>
      </c>
      <c r="D48" s="6" t="n">
        <v>5</v>
      </c>
      <c r="E48" s="7" t="n">
        <f aca="false">C48/D48</f>
        <v>0.333334</v>
      </c>
    </row>
    <row r="49" customFormat="false" ht="12.75" hidden="false" customHeight="false" outlineLevel="0" collapsed="false">
      <c r="A49" s="0" t="n">
        <v>48</v>
      </c>
      <c r="B49" s="0" t="s">
        <v>51</v>
      </c>
      <c r="C49" s="6" t="n">
        <v>4.16667</v>
      </c>
      <c r="D49" s="6" t="n">
        <v>12.5</v>
      </c>
      <c r="E49" s="7" t="n">
        <f aca="false">C49/D49</f>
        <v>0.3333336</v>
      </c>
    </row>
    <row r="50" customFormat="false" ht="12.75" hidden="false" customHeight="false" outlineLevel="0" collapsed="false">
      <c r="A50" s="0" t="n">
        <v>49</v>
      </c>
      <c r="B50" s="0" t="s">
        <v>52</v>
      </c>
      <c r="C50" s="6" t="n">
        <v>3.33333</v>
      </c>
      <c r="D50" s="6" t="n">
        <v>10</v>
      </c>
      <c r="E50" s="7" t="n">
        <f aca="false">C50/D50</f>
        <v>0.333333</v>
      </c>
    </row>
    <row r="51" customFormat="false" ht="12.75" hidden="false" customHeight="false" outlineLevel="0" collapsed="false">
      <c r="A51" s="0" t="n">
        <v>50</v>
      </c>
      <c r="B51" s="0" t="s">
        <v>53</v>
      </c>
      <c r="C51" s="6" t="n">
        <v>3.17333</v>
      </c>
      <c r="D51" s="6" t="n">
        <v>9.52</v>
      </c>
      <c r="E51" s="7" t="n">
        <f aca="false">C51/D51</f>
        <v>0.333332983193277</v>
      </c>
    </row>
    <row r="52" customFormat="false" ht="12.75" hidden="false" customHeight="false" outlineLevel="0" collapsed="false">
      <c r="A52" s="0" t="n">
        <v>51</v>
      </c>
      <c r="B52" s="0" t="s">
        <v>54</v>
      </c>
      <c r="C52" s="6" t="n">
        <v>2.22333</v>
      </c>
      <c r="D52" s="6" t="n">
        <v>6.67</v>
      </c>
      <c r="E52" s="7" t="n">
        <f aca="false">C52/D52</f>
        <v>0.333332833583208</v>
      </c>
    </row>
    <row r="53" customFormat="false" ht="12.75" hidden="false" customHeight="false" outlineLevel="0" collapsed="false">
      <c r="A53" s="0" t="n">
        <v>52</v>
      </c>
      <c r="B53" s="0" t="s">
        <v>55</v>
      </c>
      <c r="C53" s="6" t="n">
        <v>2.77667</v>
      </c>
      <c r="D53" s="6" t="n">
        <v>8.33333</v>
      </c>
      <c r="E53" s="7" t="n">
        <f aca="false">C53/D53</f>
        <v>0.333200533280213</v>
      </c>
    </row>
    <row r="54" customFormat="false" ht="12.75" hidden="false" customHeight="false" outlineLevel="0" collapsed="false">
      <c r="A54" s="0" t="n">
        <v>53</v>
      </c>
      <c r="B54" s="0" t="s">
        <v>56</v>
      </c>
      <c r="C54" s="6" t="n">
        <v>1.75333</v>
      </c>
      <c r="D54" s="6" t="n">
        <v>5.26333</v>
      </c>
      <c r="E54" s="7" t="n">
        <f aca="false">C54/D54</f>
        <v>0.333121806916914</v>
      </c>
    </row>
    <row r="55" customFormat="false" ht="12.75" hidden="false" customHeight="false" outlineLevel="0" collapsed="false">
      <c r="A55" s="0" t="n">
        <v>54</v>
      </c>
      <c r="B55" s="0" t="s">
        <v>57</v>
      </c>
      <c r="C55" s="6" t="n">
        <v>1.39</v>
      </c>
      <c r="D55" s="6" t="n">
        <v>5.55667</v>
      </c>
      <c r="E55" s="7" t="n">
        <f aca="false">C55/D55</f>
        <v>0.250149819946119</v>
      </c>
    </row>
    <row r="56" customFormat="false" ht="12.75" hidden="false" customHeight="false" outlineLevel="0" collapsed="false">
      <c r="A56" s="0" t="n">
        <v>55</v>
      </c>
      <c r="B56" s="0" t="s">
        <v>58</v>
      </c>
      <c r="C56" s="6" t="n">
        <v>2.22333</v>
      </c>
      <c r="D56" s="6" t="n">
        <v>8.89</v>
      </c>
      <c r="E56" s="7" t="n">
        <f aca="false">C56/D56</f>
        <v>0.250093363329584</v>
      </c>
    </row>
    <row r="57" customFormat="false" ht="12.75" hidden="false" customHeight="false" outlineLevel="0" collapsed="false">
      <c r="A57" s="0" t="n">
        <v>56</v>
      </c>
      <c r="B57" s="0" t="s">
        <v>59</v>
      </c>
      <c r="C57" s="6" t="n">
        <v>1.58667</v>
      </c>
      <c r="D57" s="6" t="n">
        <v>6.34667</v>
      </c>
      <c r="E57" s="7" t="n">
        <f aca="false">C57/D57</f>
        <v>0.250000393907356</v>
      </c>
    </row>
    <row r="58" customFormat="false" ht="12.75" hidden="false" customHeight="false" outlineLevel="0" collapsed="false">
      <c r="A58" s="0" t="n">
        <v>57</v>
      </c>
      <c r="B58" s="0" t="s">
        <v>60</v>
      </c>
      <c r="C58" s="6" t="n">
        <v>1.66667</v>
      </c>
      <c r="D58" s="6" t="n">
        <v>6.66667</v>
      </c>
      <c r="E58" s="7" t="n">
        <f aca="false">C58/D58</f>
        <v>0.250000374999813</v>
      </c>
    </row>
    <row r="59" customFormat="false" ht="12.75" hidden="false" customHeight="false" outlineLevel="0" collapsed="false">
      <c r="A59" s="0" t="n">
        <v>58</v>
      </c>
      <c r="B59" s="0" t="s">
        <v>61</v>
      </c>
      <c r="C59" s="6" t="n">
        <v>2.38</v>
      </c>
      <c r="D59" s="6" t="n">
        <v>9.52</v>
      </c>
      <c r="E59" s="7" t="n">
        <f aca="false">C59/D59</f>
        <v>0.25</v>
      </c>
    </row>
    <row r="60" customFormat="false" ht="12.75" hidden="false" customHeight="false" outlineLevel="0" collapsed="false">
      <c r="A60" s="0" t="n">
        <v>59</v>
      </c>
      <c r="B60" s="0" t="s">
        <v>62</v>
      </c>
      <c r="C60" s="6" t="n">
        <v>1.96</v>
      </c>
      <c r="D60" s="6" t="n">
        <v>7.84333</v>
      </c>
      <c r="E60" s="7" t="n">
        <f aca="false">C60/D60</f>
        <v>0.249893858858419</v>
      </c>
    </row>
    <row r="61" customFormat="false" ht="12.75" hidden="false" customHeight="false" outlineLevel="0" collapsed="false">
      <c r="A61" s="0" t="n">
        <v>60</v>
      </c>
      <c r="B61" s="0" t="s">
        <v>63</v>
      </c>
      <c r="C61" s="6" t="n">
        <v>1.96</v>
      </c>
      <c r="D61" s="6" t="n">
        <v>7.84333</v>
      </c>
      <c r="E61" s="7" t="n">
        <f aca="false">C61/D61</f>
        <v>0.249893858858419</v>
      </c>
    </row>
    <row r="62" customFormat="false" ht="12.75" hidden="false" customHeight="false" outlineLevel="0" collapsed="false">
      <c r="A62" s="0" t="n">
        <v>61</v>
      </c>
      <c r="B62" s="0" t="s">
        <v>64</v>
      </c>
      <c r="C62" s="6" t="n">
        <v>2.38</v>
      </c>
      <c r="D62" s="6" t="n">
        <v>9.52667</v>
      </c>
      <c r="E62" s="7" t="n">
        <f aca="false">C62/D62</f>
        <v>0.249824965071741</v>
      </c>
    </row>
    <row r="63" customFormat="false" ht="12.75" hidden="false" customHeight="false" outlineLevel="0" collapsed="false">
      <c r="A63" s="0" t="n">
        <v>62</v>
      </c>
      <c r="B63" s="0" t="s">
        <v>65</v>
      </c>
      <c r="C63" s="6" t="n">
        <v>1.45</v>
      </c>
      <c r="D63" s="6" t="n">
        <v>7.25</v>
      </c>
      <c r="E63" s="7" t="n">
        <f aca="false">C63/D63</f>
        <v>0.2</v>
      </c>
    </row>
    <row r="64" customFormat="false" ht="12.75" hidden="false" customHeight="false" outlineLevel="0" collapsed="false">
      <c r="A64" s="0" t="n">
        <v>63</v>
      </c>
      <c r="B64" s="0" t="s">
        <v>66</v>
      </c>
      <c r="C64" s="6" t="n">
        <v>1.45</v>
      </c>
      <c r="D64" s="6" t="n">
        <v>7.25</v>
      </c>
      <c r="E64" s="7" t="n">
        <f aca="false">C64/D64</f>
        <v>0.2</v>
      </c>
    </row>
    <row r="65" customFormat="false" ht="12.75" hidden="false" customHeight="false" outlineLevel="0" collapsed="false">
      <c r="A65" s="0" t="n">
        <v>64</v>
      </c>
      <c r="B65" s="0" t="s">
        <v>67</v>
      </c>
      <c r="C65" s="6" t="n">
        <v>1.75333</v>
      </c>
      <c r="D65" s="6" t="n">
        <v>8.77</v>
      </c>
      <c r="E65" s="7" t="n">
        <f aca="false">C65/D65</f>
        <v>0.199923603192702</v>
      </c>
    </row>
    <row r="66" customFormat="false" ht="12.75" hidden="false" customHeight="false" outlineLevel="0" collapsed="false">
      <c r="A66" s="0" t="n">
        <v>65</v>
      </c>
      <c r="B66" s="0" t="s">
        <v>68</v>
      </c>
      <c r="C66" s="6" t="n">
        <v>1.28333</v>
      </c>
      <c r="D66" s="6" t="n">
        <v>8.97667</v>
      </c>
      <c r="E66" s="7" t="n">
        <f aca="false">C66/D66</f>
        <v>0.142962813604599</v>
      </c>
    </row>
    <row r="67" customFormat="false" ht="12.75" hidden="false" customHeight="false" outlineLevel="0" collapsed="false">
      <c r="A67" s="0" t="n">
        <v>66</v>
      </c>
      <c r="B67" s="0" t="s">
        <v>69</v>
      </c>
      <c r="C67" s="6" t="n">
        <v>1.51667</v>
      </c>
      <c r="D67" s="6" t="n">
        <v>10.61</v>
      </c>
      <c r="E67" s="7" t="n">
        <f aca="false">C67/D67</f>
        <v>0.142947219604147</v>
      </c>
    </row>
    <row r="68" customFormat="false" ht="12.75" hidden="false" customHeight="false" outlineLevel="0" collapsed="false">
      <c r="A68" s="0" t="n">
        <v>67</v>
      </c>
      <c r="B68" s="0" t="s">
        <v>70</v>
      </c>
      <c r="C68" s="6" t="n">
        <v>1.15</v>
      </c>
      <c r="D68" s="6" t="n">
        <v>8.04667</v>
      </c>
      <c r="E68" s="7" t="n">
        <f aca="false">C68/D68</f>
        <v>0.142916262255069</v>
      </c>
    </row>
    <row r="69" customFormat="false" ht="12.75" hidden="false" customHeight="false" outlineLevel="0" collapsed="false">
      <c r="A69" s="0" t="n">
        <v>68</v>
      </c>
      <c r="B69" s="0" t="s">
        <v>71</v>
      </c>
      <c r="C69" s="6" t="n">
        <v>1.75333</v>
      </c>
      <c r="D69" s="6" t="n">
        <v>14.03667</v>
      </c>
      <c r="E69" s="7" t="n">
        <f aca="false">C69/D69</f>
        <v>0.12491068038217</v>
      </c>
    </row>
    <row r="70" customFormat="false" ht="12.75" hidden="false" customHeight="false" outlineLevel="0" collapsed="false">
      <c r="A70" s="0" t="n">
        <v>69</v>
      </c>
      <c r="B70" s="0" t="s">
        <v>72</v>
      </c>
      <c r="C70" s="6" t="n">
        <v>0</v>
      </c>
      <c r="D70" s="6" t="n">
        <v>3.92</v>
      </c>
      <c r="E70" s="7" t="n">
        <f aca="false">C70/D70</f>
        <v>0</v>
      </c>
    </row>
    <row r="71" customFormat="false" ht="12.75" hidden="false" customHeight="false" outlineLevel="0" collapsed="false">
      <c r="A71" s="0" t="n">
        <v>70</v>
      </c>
      <c r="B71" s="0" t="s">
        <v>73</v>
      </c>
      <c r="C71" s="6" t="n">
        <v>0</v>
      </c>
      <c r="D71" s="6" t="n">
        <v>3.92</v>
      </c>
      <c r="E71" s="7" t="n">
        <f aca="false">C71/D71</f>
        <v>0</v>
      </c>
    </row>
    <row r="72" customFormat="false" ht="12.75" hidden="false" customHeight="false" outlineLevel="0" collapsed="false">
      <c r="A72" s="0" t="n">
        <v>71</v>
      </c>
      <c r="B72" s="0" t="s">
        <v>74</v>
      </c>
      <c r="C72" s="6" t="n">
        <v>0</v>
      </c>
      <c r="D72" s="6" t="n">
        <v>4.16667</v>
      </c>
      <c r="E72" s="7" t="n">
        <f aca="false">C72/D72</f>
        <v>0</v>
      </c>
    </row>
    <row r="73" customFormat="false" ht="12.75" hidden="false" customHeight="false" outlineLevel="0" collapsed="false">
      <c r="A73" s="0" t="n">
        <v>72</v>
      </c>
      <c r="B73" s="0" t="s">
        <v>75</v>
      </c>
      <c r="C73" s="6" t="n">
        <v>0</v>
      </c>
      <c r="D73" s="6" t="n">
        <v>4.44333</v>
      </c>
      <c r="E73" s="7" t="n">
        <f aca="false">C73/D73</f>
        <v>0</v>
      </c>
    </row>
    <row r="74" customFormat="false" ht="12.75" hidden="false" customHeight="false" outlineLevel="0" collapsed="false">
      <c r="A74" s="0" t="n">
        <v>73</v>
      </c>
      <c r="B74" s="0" t="s">
        <v>76</v>
      </c>
      <c r="C74" s="6" t="n">
        <v>0</v>
      </c>
      <c r="D74" s="6" t="n">
        <v>4.76333</v>
      </c>
      <c r="E74" s="7" t="n">
        <f aca="false">C74/D74</f>
        <v>0</v>
      </c>
    </row>
    <row r="75" customFormat="false" ht="15.75" hidden="false" customHeight="false" outlineLevel="0" collapsed="false">
      <c r="A75" s="0" t="n">
        <v>74</v>
      </c>
      <c r="B75" s="0" t="s">
        <v>77</v>
      </c>
      <c r="C75" s="6" t="n">
        <v>0</v>
      </c>
      <c r="D75" s="6" t="n">
        <v>5.55333</v>
      </c>
      <c r="E75" s="7" t="n">
        <f aca="false">C75/D75</f>
        <v>0</v>
      </c>
      <c r="G75" s="8"/>
    </row>
    <row r="76" customFormat="false" ht="12.75" hidden="false" customHeight="false" outlineLevel="0" collapsed="false">
      <c r="A76" s="0" t="n">
        <v>75</v>
      </c>
      <c r="B76" s="0" t="s">
        <v>78</v>
      </c>
      <c r="C76" s="6" t="n">
        <v>0</v>
      </c>
      <c r="D76" s="6" t="n">
        <v>6.66667</v>
      </c>
      <c r="E76" s="7" t="n">
        <f aca="false">C76/D76</f>
        <v>0</v>
      </c>
    </row>
    <row r="77" customFormat="false" ht="12.75" hidden="false" customHeight="false" outlineLevel="0" collapsed="false">
      <c r="A77" s="0" t="n">
        <v>76</v>
      </c>
      <c r="B77" s="0" t="s">
        <v>79</v>
      </c>
      <c r="C77" s="6" t="n">
        <v>0</v>
      </c>
      <c r="D77" s="6" t="n">
        <v>7.84333</v>
      </c>
      <c r="E77" s="7" t="n">
        <f aca="false">C77/D77</f>
        <v>0</v>
      </c>
    </row>
    <row r="78" customFormat="false" ht="12.75" hidden="false" customHeight="false" outlineLevel="0" collapsed="false">
      <c r="A78" s="0" t="n">
        <v>77</v>
      </c>
      <c r="B78" s="0" t="s">
        <v>80</v>
      </c>
      <c r="C78" s="6" t="n">
        <v>0</v>
      </c>
      <c r="D78" s="6" t="n">
        <v>7.93667</v>
      </c>
      <c r="E78" s="7" t="n">
        <f aca="false">C78/D78</f>
        <v>0</v>
      </c>
    </row>
    <row r="79" customFormat="false" ht="12.75" hidden="false" customHeight="false" outlineLevel="0" collapsed="false">
      <c r="A79" s="0" t="n">
        <v>78</v>
      </c>
      <c r="B79" s="0" t="s">
        <v>81</v>
      </c>
      <c r="C79" s="6" t="n">
        <v>0</v>
      </c>
      <c r="D79" s="6" t="n">
        <v>10.41667</v>
      </c>
      <c r="E79" s="7" t="n">
        <f aca="false">C79/D79</f>
        <v>0</v>
      </c>
    </row>
    <row r="80" customFormat="false" ht="15.75" hidden="false" customHeight="false" outlineLevel="0" collapsed="false">
      <c r="A80" s="0" t="n">
        <v>79</v>
      </c>
      <c r="B80" s="0" t="s">
        <v>82</v>
      </c>
      <c r="C80" s="6" t="n">
        <v>0</v>
      </c>
      <c r="D80" s="6" t="n">
        <v>11.11333</v>
      </c>
      <c r="E80" s="7" t="n">
        <f aca="false">C80/D80</f>
        <v>0</v>
      </c>
      <c r="G80" s="8"/>
    </row>
    <row r="81" customFormat="false" ht="12.75" hidden="false" customHeight="false" outlineLevel="0" collapsed="false">
      <c r="A81" s="0" t="n">
        <v>80</v>
      </c>
      <c r="B81" s="5" t="s">
        <v>83</v>
      </c>
      <c r="C81" s="6" t="n">
        <v>0</v>
      </c>
      <c r="D81" s="6" t="n">
        <v>11.11333</v>
      </c>
      <c r="E81" s="7" t="n">
        <f aca="false">C81/D81</f>
        <v>0</v>
      </c>
    </row>
    <row r="82" customFormat="false" ht="12.75" hidden="false" customHeight="false" outlineLevel="0" collapsed="false">
      <c r="A82" s="0" t="n">
        <v>81</v>
      </c>
      <c r="B82" s="5" t="s">
        <v>84</v>
      </c>
      <c r="C82" s="6" t="n">
        <v>0</v>
      </c>
      <c r="D82" s="6" t="n">
        <v>11.76333</v>
      </c>
      <c r="E82" s="7" t="n">
        <f aca="false">C82/D82</f>
        <v>0</v>
      </c>
    </row>
    <row r="86" customFormat="false" ht="12.75" hidden="false" customHeight="true" outlineLevel="0" collapsed="false">
      <c r="B86" s="10" t="s">
        <v>85</v>
      </c>
      <c r="C86" s="10"/>
      <c r="D86" s="10"/>
      <c r="E86" s="10"/>
    </row>
    <row r="87" customFormat="false" ht="12.75" hidden="false" customHeight="false" outlineLevel="0" collapsed="false">
      <c r="B87" s="10"/>
      <c r="C87" s="10"/>
      <c r="D87" s="10"/>
      <c r="E87" s="10"/>
    </row>
    <row r="88" customFormat="false" ht="12.75" hidden="false" customHeight="false" outlineLevel="0" collapsed="false">
      <c r="B88" s="10"/>
      <c r="C88" s="10"/>
      <c r="D88" s="10"/>
      <c r="E88" s="10"/>
    </row>
    <row r="89" customFormat="false" ht="12.75" hidden="false" customHeight="false" outlineLevel="0" collapsed="false">
      <c r="B89" s="10"/>
      <c r="C89" s="10"/>
      <c r="D89" s="10"/>
      <c r="E89" s="10"/>
    </row>
    <row r="90" customFormat="false" ht="12.75" hidden="false" customHeight="false" outlineLevel="0" collapsed="false">
      <c r="B90" s="10"/>
      <c r="C90" s="10"/>
      <c r="D90" s="10"/>
      <c r="E90" s="10"/>
    </row>
    <row r="91" customFormat="false" ht="12.75" hidden="false" customHeight="false" outlineLevel="0" collapsed="false">
      <c r="B91" s="10"/>
      <c r="C91" s="10"/>
      <c r="D91" s="10"/>
      <c r="E91" s="10"/>
    </row>
    <row r="92" customFormat="false" ht="12.75" hidden="false" customHeight="true" outlineLevel="0" collapsed="false">
      <c r="B92" s="11" t="s">
        <v>86</v>
      </c>
      <c r="C92" s="11"/>
      <c r="D92" s="11"/>
      <c r="E92" s="11"/>
    </row>
    <row r="93" customFormat="false" ht="12.75" hidden="false" customHeight="false" outlineLevel="0" collapsed="false">
      <c r="B93" s="11"/>
      <c r="C93" s="11"/>
      <c r="D93" s="11"/>
      <c r="E93" s="11"/>
    </row>
    <row r="94" customFormat="false" ht="12.75" hidden="false" customHeight="false" outlineLevel="0" collapsed="false">
      <c r="B94" s="11"/>
      <c r="C94" s="11"/>
      <c r="D94" s="11"/>
      <c r="E94" s="11"/>
    </row>
    <row r="95" customFormat="false" ht="12.75" hidden="false" customHeight="false" outlineLevel="0" collapsed="false">
      <c r="B95" s="11"/>
      <c r="C95" s="11"/>
      <c r="D95" s="11"/>
      <c r="E95" s="11"/>
    </row>
    <row r="96" customFormat="false" ht="12.75" hidden="false" customHeight="false" outlineLevel="0" collapsed="false">
      <c r="B96" s="11"/>
      <c r="C96" s="11"/>
      <c r="D96" s="11"/>
      <c r="E96" s="11"/>
    </row>
    <row r="97" customFormat="false" ht="12.75" hidden="false" customHeight="false" outlineLevel="0" collapsed="false">
      <c r="B97" s="11"/>
      <c r="C97" s="11"/>
      <c r="D97" s="11"/>
      <c r="E97" s="11"/>
    </row>
    <row r="99" customFormat="false" ht="15" hidden="false" customHeight="false" outlineLevel="0" collapsed="false">
      <c r="B99" s="5"/>
      <c r="C99" s="12" t="s">
        <v>87</v>
      </c>
    </row>
  </sheetData>
  <mergeCells count="2">
    <mergeCell ref="B86:E91"/>
    <mergeCell ref="B92:E9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05T08:06:07Z</dcterms:created>
  <dc:creator/>
  <dc:description/>
  <dc:language>en-US</dc:language>
  <cp:lastModifiedBy>xyungelöst</cp:lastModifiedBy>
  <dcterms:modified xsi:type="dcterms:W3CDTF">2013-08-30T13:06:09Z</dcterms:modified>
  <cp:revision>0</cp:revision>
  <dc:subject/>
  <dc:title/>
</cp:coreProperties>
</file>